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NovaSeq 6000" sheetId="1" state="visible" r:id="rId2"/>
    <sheet name="DNBSEQ-G400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35">
  <si>
    <t xml:space="preserve">Table S1A. NovaSeq 6000 sequencing statististics of 16S rRNA gene reads affiliated with soil samples in FM, KMTG, and TKS.</t>
  </si>
  <si>
    <t xml:space="preserve">Sample Name</t>
  </si>
  <si>
    <t xml:space="preserve">Raw PE(#)</t>
  </si>
  <si>
    <t xml:space="preserve">Clean Tags(#)</t>
  </si>
  <si>
    <t xml:space="preserve">Effective Tags(#)</t>
  </si>
  <si>
    <t xml:space="preserve">AvgLen(nt)</t>
  </si>
  <si>
    <t xml:space="preserve">Q20</t>
  </si>
  <si>
    <t xml:space="preserve">Q30</t>
  </si>
  <si>
    <t xml:space="preserve">Effective%</t>
  </si>
  <si>
    <t xml:space="preserve">TKS.1</t>
  </si>
  <si>
    <t xml:space="preserve">TKS.2</t>
  </si>
  <si>
    <t xml:space="preserve">TKS.3</t>
  </si>
  <si>
    <t xml:space="preserve">TKS.4</t>
  </si>
  <si>
    <t xml:space="preserve">TKS.5</t>
  </si>
  <si>
    <t xml:space="preserve">TKS.6</t>
  </si>
  <si>
    <t xml:space="preserve">TKS.7</t>
  </si>
  <si>
    <t xml:space="preserve">TKS.8</t>
  </si>
  <si>
    <t xml:space="preserve">FM.1</t>
  </si>
  <si>
    <t xml:space="preserve">FM.2</t>
  </si>
  <si>
    <t xml:space="preserve">FM.3</t>
  </si>
  <si>
    <t xml:space="preserve">FM.4</t>
  </si>
  <si>
    <t xml:space="preserve">FM.5</t>
  </si>
  <si>
    <t xml:space="preserve">FM.6</t>
  </si>
  <si>
    <t xml:space="preserve">FM.7</t>
  </si>
  <si>
    <t xml:space="preserve">FM.8</t>
  </si>
  <si>
    <t xml:space="preserve">KMTG.1</t>
  </si>
  <si>
    <t xml:space="preserve">KMTG.2</t>
  </si>
  <si>
    <t xml:space="preserve">KMTG.3</t>
  </si>
  <si>
    <t xml:space="preserve">KMTG.4</t>
  </si>
  <si>
    <t xml:space="preserve">KMTG.5</t>
  </si>
  <si>
    <t xml:space="preserve">KMTG.6</t>
  </si>
  <si>
    <t xml:space="preserve">KMTG.7</t>
  </si>
  <si>
    <t xml:space="preserve">KMTG.8</t>
  </si>
  <si>
    <t xml:space="preserve">Total</t>
  </si>
  <si>
    <t xml:space="preserve">Table S1B. DNBSEQ-G400 sequencing statististics of 16S rRNA gene reads affiliated with soil samples in FM, KMTG, and TKS.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4" activeCellId="0" sqref="J4"/>
    </sheetView>
  </sheetViews>
  <sheetFormatPr defaultColWidth="10.66015625" defaultRowHeight="15.5" zeroHeight="false" outlineLevelRow="0" outlineLevelCol="0"/>
  <cols>
    <col collapsed="false" customWidth="true" hidden="false" outlineLevel="0" max="1" min="1" style="1" width="12.82"/>
    <col collapsed="false" customWidth="false" hidden="false" outlineLevel="0" max="2" min="2" style="1" width="10.66"/>
    <col collapsed="false" customWidth="true" hidden="false" outlineLevel="0" max="3" min="3" style="1" width="14.74"/>
    <col collapsed="false" customWidth="true" hidden="false" outlineLevel="0" max="4" min="4" style="1" width="21.58"/>
    <col collapsed="false" customWidth="true" hidden="false" outlineLevel="0" max="5" min="5" style="1" width="13.24"/>
    <col collapsed="false" customWidth="true" hidden="false" outlineLevel="0" max="6" min="6" style="1" width="12.99"/>
    <col collapsed="false" customWidth="true" hidden="false" outlineLevel="0" max="7" min="7" style="1" width="12.66"/>
    <col collapsed="false" customWidth="true" hidden="false" outlineLevel="0" max="8" min="8" style="1" width="12.91"/>
  </cols>
  <sheetData>
    <row r="1" customFormat="false" ht="2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</row>
    <row r="2" customFormat="false" ht="15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.5" hidden="false" customHeight="false" outlineLevel="0" collapsed="false">
      <c r="A3" s="3" t="s">
        <v>9</v>
      </c>
      <c r="B3" s="3" t="n">
        <v>81325</v>
      </c>
      <c r="C3" s="3" t="n">
        <v>76046</v>
      </c>
      <c r="D3" s="3" t="n">
        <v>63600</v>
      </c>
      <c r="E3" s="3" t="n">
        <v>253</v>
      </c>
      <c r="F3" s="3" t="n">
        <v>99.34</v>
      </c>
      <c r="G3" s="3" t="n">
        <v>98</v>
      </c>
      <c r="H3" s="3" t="n">
        <v>78.2</v>
      </c>
    </row>
    <row r="4" customFormat="false" ht="15.5" hidden="false" customHeight="false" outlineLevel="0" collapsed="false">
      <c r="A4" s="3" t="s">
        <v>10</v>
      </c>
      <c r="B4" s="3" t="n">
        <v>86331</v>
      </c>
      <c r="C4" s="3" t="n">
        <v>83760</v>
      </c>
      <c r="D4" s="3" t="n">
        <v>64219</v>
      </c>
      <c r="E4" s="3" t="n">
        <v>253</v>
      </c>
      <c r="F4" s="3" t="n">
        <v>99.44</v>
      </c>
      <c r="G4" s="3" t="n">
        <v>98.25</v>
      </c>
      <c r="H4" s="3" t="n">
        <v>74.39</v>
      </c>
    </row>
    <row r="5" customFormat="false" ht="15.5" hidden="false" customHeight="false" outlineLevel="0" collapsed="false">
      <c r="A5" s="3" t="s">
        <v>11</v>
      </c>
      <c r="B5" s="3" t="n">
        <v>88042</v>
      </c>
      <c r="C5" s="3" t="n">
        <v>79047</v>
      </c>
      <c r="D5" s="3" t="n">
        <v>60157</v>
      </c>
      <c r="E5" s="3" t="n">
        <v>252</v>
      </c>
      <c r="F5" s="3" t="n">
        <v>99.27</v>
      </c>
      <c r="G5" s="3" t="n">
        <v>97.89</v>
      </c>
      <c r="H5" s="3" t="n">
        <v>68.33</v>
      </c>
    </row>
    <row r="6" customFormat="false" ht="15.5" hidden="false" customHeight="false" outlineLevel="0" collapsed="false">
      <c r="A6" s="3" t="s">
        <v>12</v>
      </c>
      <c r="B6" s="3" t="n">
        <v>99722</v>
      </c>
      <c r="C6" s="3" t="n">
        <v>93836</v>
      </c>
      <c r="D6" s="3" t="n">
        <v>69116</v>
      </c>
      <c r="E6" s="3" t="n">
        <v>253</v>
      </c>
      <c r="F6" s="3" t="n">
        <v>99.25</v>
      </c>
      <c r="G6" s="3" t="n">
        <v>97.8</v>
      </c>
      <c r="H6" s="3" t="n">
        <v>69.31</v>
      </c>
    </row>
    <row r="7" customFormat="false" ht="15.5" hidden="false" customHeight="false" outlineLevel="0" collapsed="false">
      <c r="A7" s="3" t="s">
        <v>13</v>
      </c>
      <c r="B7" s="3" t="n">
        <v>85464</v>
      </c>
      <c r="C7" s="3" t="n">
        <v>76344</v>
      </c>
      <c r="D7" s="3" t="n">
        <v>63741</v>
      </c>
      <c r="E7" s="3" t="n">
        <v>253</v>
      </c>
      <c r="F7" s="3" t="n">
        <v>99.29</v>
      </c>
      <c r="G7" s="3" t="n">
        <v>97.88</v>
      </c>
      <c r="H7" s="3" t="n">
        <v>74.58</v>
      </c>
    </row>
    <row r="8" customFormat="false" ht="15.5" hidden="false" customHeight="false" outlineLevel="0" collapsed="false">
      <c r="A8" s="3" t="s">
        <v>14</v>
      </c>
      <c r="B8" s="3" t="n">
        <v>82530</v>
      </c>
      <c r="C8" s="3" t="n">
        <v>73898</v>
      </c>
      <c r="D8" s="3" t="n">
        <v>66606</v>
      </c>
      <c r="E8" s="3" t="n">
        <v>253</v>
      </c>
      <c r="F8" s="3" t="n">
        <v>99.28</v>
      </c>
      <c r="G8" s="3" t="n">
        <v>97.86</v>
      </c>
      <c r="H8" s="3" t="n">
        <v>80.71</v>
      </c>
    </row>
    <row r="9" customFormat="false" ht="15.5" hidden="false" customHeight="false" outlineLevel="0" collapsed="false">
      <c r="A9" s="3" t="s">
        <v>15</v>
      </c>
      <c r="B9" s="3" t="n">
        <v>89228</v>
      </c>
      <c r="C9" s="3" t="n">
        <v>85655</v>
      </c>
      <c r="D9" s="3" t="n">
        <v>61133</v>
      </c>
      <c r="E9" s="3" t="n">
        <v>253</v>
      </c>
      <c r="F9" s="3" t="n">
        <v>99.48</v>
      </c>
      <c r="G9" s="3" t="n">
        <v>98.31</v>
      </c>
      <c r="H9" s="3" t="n">
        <v>68.51</v>
      </c>
    </row>
    <row r="10" customFormat="false" ht="15.5" hidden="false" customHeight="false" outlineLevel="0" collapsed="false">
      <c r="A10" s="3" t="s">
        <v>16</v>
      </c>
      <c r="B10" s="3" t="n">
        <v>91311</v>
      </c>
      <c r="C10" s="3" t="n">
        <v>86793</v>
      </c>
      <c r="D10" s="3" t="n">
        <v>62197</v>
      </c>
      <c r="E10" s="3" t="n">
        <v>253</v>
      </c>
      <c r="F10" s="3" t="n">
        <v>99.28</v>
      </c>
      <c r="G10" s="3" t="n">
        <v>97.89</v>
      </c>
      <c r="H10" s="3" t="n">
        <v>68.12</v>
      </c>
    </row>
    <row r="11" customFormat="false" ht="15.5" hidden="false" customHeight="false" outlineLevel="0" collapsed="false">
      <c r="A11" s="3" t="s">
        <v>17</v>
      </c>
      <c r="B11" s="3" t="n">
        <v>95010</v>
      </c>
      <c r="C11" s="3" t="n">
        <v>83540</v>
      </c>
      <c r="D11" s="3" t="n">
        <v>61046</v>
      </c>
      <c r="E11" s="3" t="n">
        <v>253</v>
      </c>
      <c r="F11" s="3" t="n">
        <v>99.49</v>
      </c>
      <c r="G11" s="3" t="n">
        <v>98.31</v>
      </c>
      <c r="H11" s="3" t="n">
        <v>64.25</v>
      </c>
    </row>
    <row r="12" customFormat="false" ht="15.5" hidden="false" customHeight="false" outlineLevel="0" collapsed="false">
      <c r="A12" s="3" t="s">
        <v>18</v>
      </c>
      <c r="B12" s="3" t="n">
        <v>81136</v>
      </c>
      <c r="C12" s="3" t="n">
        <v>75747</v>
      </c>
      <c r="D12" s="3" t="n">
        <v>65765</v>
      </c>
      <c r="E12" s="3" t="n">
        <v>253</v>
      </c>
      <c r="F12" s="3" t="n">
        <v>99.32</v>
      </c>
      <c r="G12" s="3" t="n">
        <v>97.98</v>
      </c>
      <c r="H12" s="3" t="n">
        <v>81.06</v>
      </c>
    </row>
    <row r="13" customFormat="false" ht="15.5" hidden="false" customHeight="false" outlineLevel="0" collapsed="false">
      <c r="A13" s="3" t="s">
        <v>19</v>
      </c>
      <c r="B13" s="3" t="n">
        <v>95421</v>
      </c>
      <c r="C13" s="3" t="n">
        <v>92019</v>
      </c>
      <c r="D13" s="3" t="n">
        <v>60343</v>
      </c>
      <c r="E13" s="3" t="n">
        <v>252</v>
      </c>
      <c r="F13" s="3" t="n">
        <v>99.22</v>
      </c>
      <c r="G13" s="3" t="n">
        <v>97.69</v>
      </c>
      <c r="H13" s="3" t="n">
        <v>63.24</v>
      </c>
    </row>
    <row r="14" customFormat="false" ht="15.5" hidden="false" customHeight="false" outlineLevel="0" collapsed="false">
      <c r="A14" s="3" t="s">
        <v>20</v>
      </c>
      <c r="B14" s="3" t="n">
        <v>93491</v>
      </c>
      <c r="C14" s="3" t="n">
        <v>89801</v>
      </c>
      <c r="D14" s="3" t="n">
        <v>64426</v>
      </c>
      <c r="E14" s="3" t="n">
        <v>253</v>
      </c>
      <c r="F14" s="3" t="n">
        <v>99.3</v>
      </c>
      <c r="G14" s="3" t="n">
        <v>97.93</v>
      </c>
      <c r="H14" s="3" t="n">
        <v>68.91</v>
      </c>
    </row>
    <row r="15" customFormat="false" ht="15.5" hidden="false" customHeight="false" outlineLevel="0" collapsed="false">
      <c r="A15" s="3" t="s">
        <v>21</v>
      </c>
      <c r="B15" s="3" t="n">
        <v>94527</v>
      </c>
      <c r="C15" s="3" t="n">
        <v>89870</v>
      </c>
      <c r="D15" s="3" t="n">
        <v>66325</v>
      </c>
      <c r="E15" s="3" t="n">
        <v>253</v>
      </c>
      <c r="F15" s="3" t="n">
        <v>99.26</v>
      </c>
      <c r="G15" s="3" t="n">
        <v>97.84</v>
      </c>
      <c r="H15" s="3" t="n">
        <v>70.17</v>
      </c>
    </row>
    <row r="16" customFormat="false" ht="15.5" hidden="false" customHeight="false" outlineLevel="0" collapsed="false">
      <c r="A16" s="3" t="s">
        <v>22</v>
      </c>
      <c r="B16" s="3" t="n">
        <v>81661</v>
      </c>
      <c r="C16" s="3" t="n">
        <v>79825</v>
      </c>
      <c r="D16" s="3" t="n">
        <v>63228</v>
      </c>
      <c r="E16" s="3" t="n">
        <v>253</v>
      </c>
      <c r="F16" s="3" t="n">
        <v>99.44</v>
      </c>
      <c r="G16" s="3" t="n">
        <v>98.22</v>
      </c>
      <c r="H16" s="3" t="n">
        <v>77.43</v>
      </c>
    </row>
    <row r="17" customFormat="false" ht="15.5" hidden="false" customHeight="false" outlineLevel="0" collapsed="false">
      <c r="A17" s="3" t="s">
        <v>23</v>
      </c>
      <c r="B17" s="3" t="n">
        <v>94154</v>
      </c>
      <c r="C17" s="3" t="n">
        <v>89151</v>
      </c>
      <c r="D17" s="3" t="n">
        <v>63906</v>
      </c>
      <c r="E17" s="3" t="n">
        <v>252</v>
      </c>
      <c r="F17" s="3" t="n">
        <v>99.29</v>
      </c>
      <c r="G17" s="3" t="n">
        <v>97.89</v>
      </c>
      <c r="H17" s="3" t="n">
        <v>67.87</v>
      </c>
    </row>
    <row r="18" customFormat="false" ht="15.5" hidden="false" customHeight="false" outlineLevel="0" collapsed="false">
      <c r="A18" s="3" t="s">
        <v>24</v>
      </c>
      <c r="B18" s="3" t="n">
        <v>90590</v>
      </c>
      <c r="C18" s="3" t="n">
        <v>83923</v>
      </c>
      <c r="D18" s="3" t="n">
        <v>68006</v>
      </c>
      <c r="E18" s="3" t="n">
        <v>253</v>
      </c>
      <c r="F18" s="3" t="n">
        <v>99.32</v>
      </c>
      <c r="G18" s="3" t="n">
        <v>97.95</v>
      </c>
      <c r="H18" s="3" t="n">
        <v>75.07</v>
      </c>
    </row>
    <row r="19" customFormat="false" ht="15.5" hidden="false" customHeight="false" outlineLevel="0" collapsed="false">
      <c r="A19" s="3" t="s">
        <v>25</v>
      </c>
      <c r="B19" s="3" t="n">
        <v>82475</v>
      </c>
      <c r="C19" s="3" t="n">
        <v>74807</v>
      </c>
      <c r="D19" s="3" t="n">
        <v>62002</v>
      </c>
      <c r="E19" s="3" t="n">
        <v>253</v>
      </c>
      <c r="F19" s="3" t="n">
        <v>99.32</v>
      </c>
      <c r="G19" s="3" t="n">
        <v>97.95</v>
      </c>
      <c r="H19" s="3" t="n">
        <v>75.18</v>
      </c>
    </row>
    <row r="20" customFormat="false" ht="15.5" hidden="false" customHeight="false" outlineLevel="0" collapsed="false">
      <c r="A20" s="3" t="s">
        <v>26</v>
      </c>
      <c r="B20" s="3" t="n">
        <v>84488</v>
      </c>
      <c r="C20" s="3" t="n">
        <v>77749</v>
      </c>
      <c r="D20" s="3" t="n">
        <v>69547</v>
      </c>
      <c r="E20" s="3" t="n">
        <v>253</v>
      </c>
      <c r="F20" s="3" t="n">
        <v>99.35</v>
      </c>
      <c r="G20" s="3" t="n">
        <v>98.03</v>
      </c>
      <c r="H20" s="3" t="n">
        <v>82.32</v>
      </c>
    </row>
    <row r="21" customFormat="false" ht="15.5" hidden="false" customHeight="false" outlineLevel="0" collapsed="false">
      <c r="A21" s="3" t="s">
        <v>27</v>
      </c>
      <c r="B21" s="3" t="n">
        <v>97479</v>
      </c>
      <c r="C21" s="3" t="n">
        <v>90853</v>
      </c>
      <c r="D21" s="3" t="n">
        <v>68259</v>
      </c>
      <c r="E21" s="3" t="n">
        <v>253</v>
      </c>
      <c r="F21" s="3" t="n">
        <v>99.29</v>
      </c>
      <c r="G21" s="3" t="n">
        <v>97.93</v>
      </c>
      <c r="H21" s="3" t="n">
        <v>70.02</v>
      </c>
    </row>
    <row r="22" customFormat="false" ht="15.5" hidden="false" customHeight="false" outlineLevel="0" collapsed="false">
      <c r="A22" s="3" t="s">
        <v>28</v>
      </c>
      <c r="B22" s="3" t="n">
        <v>86890</v>
      </c>
      <c r="C22" s="3" t="n">
        <v>84480</v>
      </c>
      <c r="D22" s="3" t="n">
        <v>69218</v>
      </c>
      <c r="E22" s="3" t="n">
        <v>253</v>
      </c>
      <c r="F22" s="3" t="n">
        <v>99.33</v>
      </c>
      <c r="G22" s="3" t="n">
        <v>98.03</v>
      </c>
      <c r="H22" s="3" t="n">
        <v>79.66</v>
      </c>
    </row>
    <row r="23" customFormat="false" ht="15.5" hidden="false" customHeight="false" outlineLevel="0" collapsed="false">
      <c r="A23" s="3" t="s">
        <v>29</v>
      </c>
      <c r="B23" s="3" t="n">
        <v>99818</v>
      </c>
      <c r="C23" s="3" t="n">
        <v>93639</v>
      </c>
      <c r="D23" s="3" t="n">
        <v>66164</v>
      </c>
      <c r="E23" s="3" t="n">
        <v>253</v>
      </c>
      <c r="F23" s="3" t="n">
        <v>99.19</v>
      </c>
      <c r="G23" s="3" t="n">
        <v>97.62</v>
      </c>
      <c r="H23" s="3" t="n">
        <v>66.28</v>
      </c>
    </row>
    <row r="24" customFormat="false" ht="15.5" hidden="false" customHeight="false" outlineLevel="0" collapsed="false">
      <c r="A24" s="3" t="s">
        <v>30</v>
      </c>
      <c r="B24" s="3" t="n">
        <v>110547</v>
      </c>
      <c r="C24" s="3" t="n">
        <v>104812</v>
      </c>
      <c r="D24" s="3" t="n">
        <v>67313</v>
      </c>
      <c r="E24" s="3" t="n">
        <v>253</v>
      </c>
      <c r="F24" s="3" t="n">
        <v>99.47</v>
      </c>
      <c r="G24" s="3" t="n">
        <v>98.3</v>
      </c>
      <c r="H24" s="3" t="n">
        <v>60.89</v>
      </c>
    </row>
    <row r="25" customFormat="false" ht="15.5" hidden="false" customHeight="false" outlineLevel="0" collapsed="false">
      <c r="A25" s="3" t="s">
        <v>31</v>
      </c>
      <c r="B25" s="3" t="n">
        <v>86170</v>
      </c>
      <c r="C25" s="3" t="n">
        <v>83461</v>
      </c>
      <c r="D25" s="3" t="n">
        <v>69137</v>
      </c>
      <c r="E25" s="3" t="n">
        <v>252</v>
      </c>
      <c r="F25" s="3" t="n">
        <v>99.36</v>
      </c>
      <c r="G25" s="3" t="n">
        <v>98.11</v>
      </c>
      <c r="H25" s="3" t="n">
        <v>80.23</v>
      </c>
    </row>
    <row r="26" customFormat="false" ht="15.5" hidden="false" customHeight="false" outlineLevel="0" collapsed="false">
      <c r="A26" s="3" t="s">
        <v>32</v>
      </c>
      <c r="B26" s="3" t="n">
        <v>98675</v>
      </c>
      <c r="C26" s="3" t="n">
        <v>97034</v>
      </c>
      <c r="D26" s="3" t="n">
        <v>64649</v>
      </c>
      <c r="E26" s="3" t="n">
        <v>253</v>
      </c>
      <c r="F26" s="3" t="n">
        <v>99.48</v>
      </c>
      <c r="G26" s="3" t="n">
        <v>98.32</v>
      </c>
      <c r="H26" s="3" t="n">
        <v>65.52</v>
      </c>
    </row>
    <row r="27" customFormat="false" ht="15.5" hidden="false" customHeight="false" outlineLevel="0" collapsed="false">
      <c r="A27" s="3" t="s">
        <v>33</v>
      </c>
      <c r="B27" s="3" t="n">
        <f aca="false">SUM(B3:B26)</f>
        <v>2176485</v>
      </c>
      <c r="C27" s="3" t="n">
        <f aca="false">SUM(C3:C26)</f>
        <v>2046090</v>
      </c>
      <c r="D27" s="3" t="n">
        <f aca="false">SUM(D3:D26)</f>
        <v>1560103</v>
      </c>
      <c r="E27" s="3"/>
      <c r="F27" s="3"/>
      <c r="G27" s="3"/>
      <c r="H27" s="3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3" activeCellId="0" sqref="J3"/>
    </sheetView>
  </sheetViews>
  <sheetFormatPr defaultColWidth="10.66015625" defaultRowHeight="15.5" zeroHeight="false" outlineLevelRow="0" outlineLevelCol="0"/>
  <cols>
    <col collapsed="false" customWidth="true" hidden="false" outlineLevel="0" max="1" min="1" style="1" width="13.74"/>
    <col collapsed="false" customWidth="true" hidden="false" outlineLevel="0" max="2" min="2" style="1" width="13.07"/>
    <col collapsed="false" customWidth="true" hidden="false" outlineLevel="0" max="3" min="3" style="1" width="15.75"/>
    <col collapsed="false" customWidth="true" hidden="false" outlineLevel="0" max="4" min="4" style="1" width="16.9"/>
    <col collapsed="false" customWidth="true" hidden="false" outlineLevel="0" max="5" min="5" style="1" width="14.07"/>
    <col collapsed="false" customWidth="true" hidden="false" outlineLevel="0" max="6" min="6" style="1" width="11.58"/>
    <col collapsed="false" customWidth="true" hidden="false" outlineLevel="0" max="7" min="7" style="1" width="11.66"/>
    <col collapsed="false" customWidth="true" hidden="false" outlineLevel="0" max="8" min="8" style="1" width="14.5"/>
  </cols>
  <sheetData>
    <row r="1" customFormat="false" ht="31" hidden="false" customHeight="true" outlineLevel="0" collapsed="false">
      <c r="A1" s="2" t="s">
        <v>34</v>
      </c>
      <c r="B1" s="2"/>
      <c r="C1" s="2"/>
      <c r="D1" s="2"/>
      <c r="E1" s="2"/>
      <c r="F1" s="2"/>
      <c r="G1" s="2"/>
      <c r="H1" s="2"/>
    </row>
    <row r="2" customFormat="false" ht="15.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</row>
    <row r="3" customFormat="false" ht="15.5" hidden="false" customHeight="false" outlineLevel="0" collapsed="false">
      <c r="A3" s="3" t="s">
        <v>9</v>
      </c>
      <c r="B3" s="3" t="n">
        <v>110501</v>
      </c>
      <c r="C3" s="3" t="n">
        <v>95194</v>
      </c>
      <c r="D3" s="3" t="n">
        <v>88274</v>
      </c>
      <c r="E3" s="3" t="n">
        <v>252</v>
      </c>
      <c r="F3" s="3" t="n">
        <v>97.34</v>
      </c>
      <c r="G3" s="3" t="n">
        <v>89.9</v>
      </c>
      <c r="H3" s="3" t="n">
        <v>79.89</v>
      </c>
    </row>
    <row r="4" customFormat="false" ht="15.5" hidden="false" customHeight="false" outlineLevel="0" collapsed="false">
      <c r="A4" s="3" t="s">
        <v>10</v>
      </c>
      <c r="B4" s="3" t="n">
        <v>127452</v>
      </c>
      <c r="C4" s="3" t="n">
        <v>98079</v>
      </c>
      <c r="D4" s="3" t="n">
        <v>93310</v>
      </c>
      <c r="E4" s="3" t="n">
        <v>252</v>
      </c>
      <c r="F4" s="3" t="n">
        <v>97.35</v>
      </c>
      <c r="G4" s="3" t="n">
        <v>90.49</v>
      </c>
      <c r="H4" s="3" t="n">
        <v>73.21</v>
      </c>
    </row>
    <row r="5" customFormat="false" ht="15.5" hidden="false" customHeight="false" outlineLevel="0" collapsed="false">
      <c r="A5" s="3" t="s">
        <v>11</v>
      </c>
      <c r="B5" s="3" t="n">
        <v>107637</v>
      </c>
      <c r="C5" s="3" t="n">
        <v>96774</v>
      </c>
      <c r="D5" s="3" t="n">
        <v>92108</v>
      </c>
      <c r="E5" s="3" t="n">
        <v>253</v>
      </c>
      <c r="F5" s="3" t="n">
        <v>97.28</v>
      </c>
      <c r="G5" s="3" t="n">
        <v>89.5</v>
      </c>
      <c r="H5" s="3" t="n">
        <v>85.57</v>
      </c>
    </row>
    <row r="6" customFormat="false" ht="15.5" hidden="false" customHeight="false" outlineLevel="0" collapsed="false">
      <c r="A6" s="3" t="s">
        <v>12</v>
      </c>
      <c r="B6" s="3" t="n">
        <v>133436</v>
      </c>
      <c r="C6" s="3" t="n">
        <v>92924</v>
      </c>
      <c r="D6" s="3" t="n">
        <v>88310</v>
      </c>
      <c r="E6" s="3" t="n">
        <v>252</v>
      </c>
      <c r="F6" s="3" t="n">
        <v>96.88</v>
      </c>
      <c r="G6" s="3" t="n">
        <v>89.6</v>
      </c>
      <c r="H6" s="3" t="n">
        <v>66.18</v>
      </c>
    </row>
    <row r="7" customFormat="false" ht="15.5" hidden="false" customHeight="false" outlineLevel="0" collapsed="false">
      <c r="A7" s="3" t="s">
        <v>13</v>
      </c>
      <c r="B7" s="3" t="n">
        <v>131209</v>
      </c>
      <c r="C7" s="3" t="n">
        <v>91088</v>
      </c>
      <c r="D7" s="3" t="n">
        <v>86276</v>
      </c>
      <c r="E7" s="3" t="n">
        <v>252</v>
      </c>
      <c r="F7" s="3" t="n">
        <v>96.77</v>
      </c>
      <c r="G7" s="3" t="n">
        <v>89.39</v>
      </c>
      <c r="H7" s="3" t="n">
        <v>65.75</v>
      </c>
    </row>
    <row r="8" customFormat="false" ht="15.5" hidden="false" customHeight="false" outlineLevel="0" collapsed="false">
      <c r="A8" s="3" t="s">
        <v>14</v>
      </c>
      <c r="B8" s="3" t="n">
        <v>135596</v>
      </c>
      <c r="C8" s="3" t="n">
        <v>101238</v>
      </c>
      <c r="D8" s="3" t="n">
        <v>95319</v>
      </c>
      <c r="E8" s="3" t="n">
        <v>252</v>
      </c>
      <c r="F8" s="3" t="n">
        <v>96.61</v>
      </c>
      <c r="G8" s="3" t="n">
        <v>88.67</v>
      </c>
      <c r="H8" s="3" t="n">
        <v>70.3</v>
      </c>
    </row>
    <row r="9" customFormat="false" ht="15.5" hidden="false" customHeight="false" outlineLevel="0" collapsed="false">
      <c r="A9" s="3" t="s">
        <v>15</v>
      </c>
      <c r="B9" s="3" t="n">
        <v>117848</v>
      </c>
      <c r="C9" s="3" t="n">
        <v>91315</v>
      </c>
      <c r="D9" s="3" t="n">
        <v>85987</v>
      </c>
      <c r="E9" s="3" t="n">
        <v>253</v>
      </c>
      <c r="F9" s="3" t="n">
        <v>96.91</v>
      </c>
      <c r="G9" s="3" t="n">
        <v>89.28</v>
      </c>
      <c r="H9" s="3" t="n">
        <v>72.96</v>
      </c>
    </row>
    <row r="10" customFormat="false" ht="15.5" hidden="false" customHeight="false" outlineLevel="0" collapsed="false">
      <c r="A10" s="3" t="s">
        <v>16</v>
      </c>
      <c r="B10" s="3" t="n">
        <v>121415</v>
      </c>
      <c r="C10" s="3" t="n">
        <v>89649</v>
      </c>
      <c r="D10" s="3" t="n">
        <v>84764</v>
      </c>
      <c r="E10" s="3" t="n">
        <v>252</v>
      </c>
      <c r="F10" s="3" t="n">
        <v>96.76</v>
      </c>
      <c r="G10" s="3" t="n">
        <v>89.55</v>
      </c>
      <c r="H10" s="3" t="n">
        <v>69.81</v>
      </c>
    </row>
    <row r="11" customFormat="false" ht="15.5" hidden="false" customHeight="false" outlineLevel="0" collapsed="false">
      <c r="A11" s="3" t="s">
        <v>17</v>
      </c>
      <c r="B11" s="3" t="n">
        <v>140782</v>
      </c>
      <c r="C11" s="3" t="n">
        <v>97248</v>
      </c>
      <c r="D11" s="3" t="n">
        <v>91301</v>
      </c>
      <c r="E11" s="3" t="n">
        <v>252</v>
      </c>
      <c r="F11" s="3" t="n">
        <v>97.09</v>
      </c>
      <c r="G11" s="3" t="n">
        <v>89.72</v>
      </c>
      <c r="H11" s="3" t="n">
        <v>64.85</v>
      </c>
    </row>
    <row r="12" customFormat="false" ht="15.5" hidden="false" customHeight="false" outlineLevel="0" collapsed="false">
      <c r="A12" s="3" t="s">
        <v>18</v>
      </c>
      <c r="B12" s="3" t="n">
        <v>141680</v>
      </c>
      <c r="C12" s="3" t="n">
        <v>92020</v>
      </c>
      <c r="D12" s="3" t="n">
        <v>87209</v>
      </c>
      <c r="E12" s="3" t="n">
        <v>252</v>
      </c>
      <c r="F12" s="3" t="n">
        <v>96.77</v>
      </c>
      <c r="G12" s="3" t="n">
        <v>89.46</v>
      </c>
      <c r="H12" s="3" t="n">
        <v>61.55</v>
      </c>
    </row>
    <row r="13" customFormat="false" ht="15.5" hidden="false" customHeight="false" outlineLevel="0" collapsed="false">
      <c r="A13" s="3" t="s">
        <v>19</v>
      </c>
      <c r="B13" s="3" t="n">
        <v>125218</v>
      </c>
      <c r="C13" s="3" t="n">
        <v>89845</v>
      </c>
      <c r="D13" s="3" t="n">
        <v>84231</v>
      </c>
      <c r="E13" s="3" t="n">
        <v>252</v>
      </c>
      <c r="F13" s="3" t="n">
        <v>97.16</v>
      </c>
      <c r="G13" s="3" t="n">
        <v>89.76</v>
      </c>
      <c r="H13" s="3" t="n">
        <v>67.27</v>
      </c>
    </row>
    <row r="14" customFormat="false" ht="15.5" hidden="false" customHeight="false" outlineLevel="0" collapsed="false">
      <c r="A14" s="3" t="s">
        <v>20</v>
      </c>
      <c r="B14" s="3" t="n">
        <v>158896</v>
      </c>
      <c r="C14" s="3" t="n">
        <v>94445</v>
      </c>
      <c r="D14" s="3" t="n">
        <v>88605</v>
      </c>
      <c r="E14" s="3" t="n">
        <v>252</v>
      </c>
      <c r="F14" s="3" t="n">
        <v>96.69</v>
      </c>
      <c r="G14" s="3" t="n">
        <v>89.11</v>
      </c>
      <c r="H14" s="3" t="n">
        <v>55.76</v>
      </c>
    </row>
    <row r="15" customFormat="false" ht="15.5" hidden="false" customHeight="false" outlineLevel="0" collapsed="false">
      <c r="A15" s="3" t="s">
        <v>21</v>
      </c>
      <c r="B15" s="3" t="n">
        <v>113962</v>
      </c>
      <c r="C15" s="3" t="n">
        <v>92987</v>
      </c>
      <c r="D15" s="3" t="n">
        <v>87608</v>
      </c>
      <c r="E15" s="3" t="n">
        <v>253</v>
      </c>
      <c r="F15" s="3" t="n">
        <v>97.17</v>
      </c>
      <c r="G15" s="3" t="n">
        <v>89.79</v>
      </c>
      <c r="H15" s="3" t="n">
        <v>76.87</v>
      </c>
    </row>
    <row r="16" customFormat="false" ht="15.5" hidden="false" customHeight="false" outlineLevel="0" collapsed="false">
      <c r="A16" s="3" t="s">
        <v>22</v>
      </c>
      <c r="B16" s="3" t="n">
        <v>169105</v>
      </c>
      <c r="C16" s="3" t="n">
        <v>99145</v>
      </c>
      <c r="D16" s="3" t="n">
        <v>93211</v>
      </c>
      <c r="E16" s="3" t="n">
        <v>252</v>
      </c>
      <c r="F16" s="3" t="n">
        <v>96.92</v>
      </c>
      <c r="G16" s="3" t="n">
        <v>89.8</v>
      </c>
      <c r="H16" s="3" t="n">
        <v>55.12</v>
      </c>
    </row>
    <row r="17" customFormat="false" ht="15.5" hidden="false" customHeight="false" outlineLevel="0" collapsed="false">
      <c r="A17" s="3" t="s">
        <v>23</v>
      </c>
      <c r="B17" s="3" t="n">
        <v>106569</v>
      </c>
      <c r="C17" s="3" t="n">
        <v>94221</v>
      </c>
      <c r="D17" s="3" t="n">
        <v>88812</v>
      </c>
      <c r="E17" s="3" t="n">
        <v>253</v>
      </c>
      <c r="F17" s="3" t="n">
        <v>97.56</v>
      </c>
      <c r="G17" s="3" t="n">
        <v>90.65</v>
      </c>
      <c r="H17" s="3" t="n">
        <v>83.34</v>
      </c>
    </row>
    <row r="18" customFormat="false" ht="15.5" hidden="false" customHeight="false" outlineLevel="0" collapsed="false">
      <c r="A18" s="3" t="s">
        <v>24</v>
      </c>
      <c r="B18" s="3" t="n">
        <v>138470</v>
      </c>
      <c r="C18" s="3" t="n">
        <v>103626</v>
      </c>
      <c r="D18" s="3" t="n">
        <v>95587</v>
      </c>
      <c r="E18" s="3" t="n">
        <v>253</v>
      </c>
      <c r="F18" s="3" t="n">
        <v>96.89</v>
      </c>
      <c r="G18" s="3" t="n">
        <v>89.62</v>
      </c>
      <c r="H18" s="3" t="n">
        <v>69.03</v>
      </c>
    </row>
    <row r="19" customFormat="false" ht="15.5" hidden="false" customHeight="false" outlineLevel="0" collapsed="false">
      <c r="A19" s="3" t="s">
        <v>25</v>
      </c>
      <c r="B19" s="3" t="n">
        <v>115993</v>
      </c>
      <c r="C19" s="3" t="n">
        <v>96452</v>
      </c>
      <c r="D19" s="3" t="n">
        <v>90412</v>
      </c>
      <c r="E19" s="3" t="n">
        <v>252</v>
      </c>
      <c r="F19" s="3" t="n">
        <v>96.8</v>
      </c>
      <c r="G19" s="3" t="n">
        <v>89.16</v>
      </c>
      <c r="H19" s="3" t="n">
        <v>77.95</v>
      </c>
    </row>
    <row r="20" customFormat="false" ht="15.5" hidden="false" customHeight="false" outlineLevel="0" collapsed="false">
      <c r="A20" s="3" t="s">
        <v>26</v>
      </c>
      <c r="B20" s="3" t="n">
        <v>110089</v>
      </c>
      <c r="C20" s="3" t="n">
        <v>89024</v>
      </c>
      <c r="D20" s="3" t="n">
        <v>84525</v>
      </c>
      <c r="E20" s="3" t="n">
        <v>252</v>
      </c>
      <c r="F20" s="3" t="n">
        <v>97.1</v>
      </c>
      <c r="G20" s="3" t="n">
        <v>90.01</v>
      </c>
      <c r="H20" s="3" t="n">
        <v>76.78</v>
      </c>
    </row>
    <row r="21" customFormat="false" ht="15.5" hidden="false" customHeight="false" outlineLevel="0" collapsed="false">
      <c r="A21" s="3" t="s">
        <v>27</v>
      </c>
      <c r="B21" s="3" t="n">
        <v>136660</v>
      </c>
      <c r="C21" s="3" t="n">
        <v>99855</v>
      </c>
      <c r="D21" s="3" t="n">
        <v>94626</v>
      </c>
      <c r="E21" s="3" t="n">
        <v>253</v>
      </c>
      <c r="F21" s="3" t="n">
        <v>97.02</v>
      </c>
      <c r="G21" s="3" t="n">
        <v>89.92</v>
      </c>
      <c r="H21" s="3" t="n">
        <v>69.24</v>
      </c>
    </row>
    <row r="22" customFormat="false" ht="15.5" hidden="false" customHeight="false" outlineLevel="0" collapsed="false">
      <c r="A22" s="3" t="s">
        <v>28</v>
      </c>
      <c r="B22" s="3" t="n">
        <v>152099</v>
      </c>
      <c r="C22" s="3" t="n">
        <v>99294</v>
      </c>
      <c r="D22" s="3" t="n">
        <v>93671</v>
      </c>
      <c r="E22" s="3" t="n">
        <v>252</v>
      </c>
      <c r="F22" s="3" t="n">
        <v>96.81</v>
      </c>
      <c r="G22" s="3" t="n">
        <v>89.64</v>
      </c>
      <c r="H22" s="3" t="n">
        <v>61.59</v>
      </c>
    </row>
    <row r="23" customFormat="false" ht="15.5" hidden="false" customHeight="false" outlineLevel="0" collapsed="false">
      <c r="A23" s="3" t="s">
        <v>29</v>
      </c>
      <c r="B23" s="3" t="n">
        <v>117436</v>
      </c>
      <c r="C23" s="3" t="n">
        <v>92426</v>
      </c>
      <c r="D23" s="3" t="n">
        <v>87207</v>
      </c>
      <c r="E23" s="3" t="n">
        <v>252</v>
      </c>
      <c r="F23" s="3" t="n">
        <v>97.31</v>
      </c>
      <c r="G23" s="3" t="n">
        <v>90.35</v>
      </c>
      <c r="H23" s="3" t="n">
        <v>74.26</v>
      </c>
    </row>
    <row r="24" customFormat="false" ht="15.5" hidden="false" customHeight="false" outlineLevel="0" collapsed="false">
      <c r="A24" s="3" t="s">
        <v>30</v>
      </c>
      <c r="B24" s="3" t="n">
        <v>101775</v>
      </c>
      <c r="C24" s="3" t="n">
        <v>90025</v>
      </c>
      <c r="D24" s="3" t="n">
        <v>85723</v>
      </c>
      <c r="E24" s="3" t="n">
        <v>253</v>
      </c>
      <c r="F24" s="3" t="n">
        <v>97.72</v>
      </c>
      <c r="G24" s="3" t="n">
        <v>90.82</v>
      </c>
      <c r="H24" s="3" t="n">
        <v>84.23</v>
      </c>
    </row>
    <row r="25" customFormat="false" ht="15.5" hidden="false" customHeight="false" outlineLevel="0" collapsed="false">
      <c r="A25" s="3" t="s">
        <v>31</v>
      </c>
      <c r="B25" s="3" t="n">
        <v>136506</v>
      </c>
      <c r="C25" s="3" t="n">
        <v>93237</v>
      </c>
      <c r="D25" s="3" t="n">
        <v>88480</v>
      </c>
      <c r="E25" s="3" t="n">
        <v>253</v>
      </c>
      <c r="F25" s="3" t="n">
        <v>97.11</v>
      </c>
      <c r="G25" s="3" t="n">
        <v>89.88</v>
      </c>
      <c r="H25" s="3" t="n">
        <v>64.82</v>
      </c>
    </row>
    <row r="26" customFormat="false" ht="15.5" hidden="false" customHeight="false" outlineLevel="0" collapsed="false">
      <c r="A26" s="3" t="s">
        <v>32</v>
      </c>
      <c r="B26" s="3" t="n">
        <v>137722</v>
      </c>
      <c r="C26" s="3" t="n">
        <v>95637</v>
      </c>
      <c r="D26" s="3" t="n">
        <v>90964</v>
      </c>
      <c r="E26" s="3" t="n">
        <v>252</v>
      </c>
      <c r="F26" s="3" t="n">
        <v>97.21</v>
      </c>
      <c r="G26" s="3" t="n">
        <v>90.03</v>
      </c>
      <c r="H26" s="3" t="n">
        <v>66.05</v>
      </c>
    </row>
    <row r="27" customFormat="false" ht="15.5" hidden="false" customHeight="false" outlineLevel="0" collapsed="false">
      <c r="A27" s="3" t="s">
        <v>33</v>
      </c>
      <c r="B27" s="3" t="n">
        <f aca="false">SUM(B3:B26)</f>
        <v>3088056</v>
      </c>
      <c r="C27" s="3" t="n">
        <f aca="false">SUM(C3:C26)</f>
        <v>2275748</v>
      </c>
      <c r="D27" s="3" t="n">
        <f aca="false">SUM(D3:D26)</f>
        <v>2146520</v>
      </c>
      <c r="E27" s="3"/>
      <c r="F27" s="3"/>
      <c r="G27" s="3"/>
      <c r="H27" s="3"/>
    </row>
  </sheetData>
  <mergeCells count="1">
    <mergeCell ref="A1:H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22T03:33:58Z</dcterms:created>
  <dc:creator>Chen Jianwei</dc:creator>
  <dc:description/>
  <dc:language>en-US</dc:language>
  <cp:lastModifiedBy>王玉先</cp:lastModifiedBy>
  <dcterms:modified xsi:type="dcterms:W3CDTF">2023-10-27T07:34:15Z</dcterms:modified>
  <cp:revision>0</cp:revision>
  <dc:subject/>
  <dc:title/>
</cp:coreProperties>
</file>